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morris/Desktop/Sequencing/T681 NGS/"/>
    </mc:Choice>
  </mc:AlternateContent>
  <xr:revisionPtr revIDLastSave="0" documentId="13_ncr:1_{CBD7DEDD-3B16-C844-91B2-E1984B53A054}" xr6:coauthVersionLast="47" xr6:coauthVersionMax="47" xr10:uidLastSave="{00000000-0000-0000-0000-000000000000}"/>
  <bookViews>
    <workbookView xWindow="22520" yWindow="8120" windowWidth="27640" windowHeight="16940" xr2:uid="{E2D83275-FED3-F94A-8DA6-9899768EDF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5" i="1"/>
  <c r="P10" i="1"/>
  <c r="P9" i="1"/>
  <c r="P8" i="1"/>
  <c r="P7" i="1"/>
  <c r="P6" i="1"/>
  <c r="N6" i="1"/>
  <c r="N7" i="1"/>
  <c r="N8" i="1"/>
  <c r="N9" i="1"/>
  <c r="N10" i="1"/>
  <c r="N5" i="1"/>
  <c r="M10" i="1"/>
  <c r="M9" i="1"/>
  <c r="M8" i="1"/>
  <c r="M7" i="1"/>
  <c r="M6" i="1"/>
  <c r="K6" i="1"/>
  <c r="K7" i="1"/>
  <c r="K8" i="1"/>
  <c r="K9" i="1"/>
  <c r="K10" i="1"/>
  <c r="K5" i="1"/>
  <c r="J10" i="1"/>
  <c r="J9" i="1"/>
  <c r="J8" i="1"/>
  <c r="J7" i="1"/>
  <c r="J6" i="1"/>
  <c r="H6" i="1"/>
  <c r="H7" i="1"/>
  <c r="H8" i="1"/>
  <c r="H9" i="1"/>
  <c r="H10" i="1"/>
  <c r="H5" i="1"/>
  <c r="G10" i="1"/>
  <c r="G9" i="1"/>
  <c r="G8" i="1"/>
  <c r="G7" i="1"/>
  <c r="G6" i="1"/>
  <c r="E6" i="1"/>
  <c r="E7" i="1"/>
  <c r="E8" i="1"/>
  <c r="E9" i="1"/>
  <c r="E10" i="1"/>
  <c r="E5" i="1"/>
  <c r="D7" i="1"/>
  <c r="D8" i="1"/>
  <c r="D9" i="1"/>
  <c r="D10" i="1"/>
  <c r="D6" i="1"/>
</calcChain>
</file>

<file path=xl/sharedStrings.xml><?xml version="1.0" encoding="utf-8"?>
<sst xmlns="http://schemas.openxmlformats.org/spreadsheetml/2006/main" count="52" uniqueCount="22">
  <si>
    <t>T681 NGS sequencing processing</t>
  </si>
  <si>
    <t>Merged Reads</t>
  </si>
  <si>
    <t>Deduplicated Reads</t>
  </si>
  <si>
    <t>WK4 (D28)</t>
  </si>
  <si>
    <t>Paired Reads</t>
  </si>
  <si>
    <t>% of parent</t>
  </si>
  <si>
    <t>% of total</t>
  </si>
  <si>
    <t>n.a.</t>
  </si>
  <si>
    <t>WK8 (D56)</t>
  </si>
  <si>
    <t>WK12 (D84)</t>
  </si>
  <si>
    <t>Reads assembled to CH1012 Env</t>
  </si>
  <si>
    <t>Reads that span both glycans</t>
  </si>
  <si>
    <t>Length filtered translations</t>
  </si>
  <si>
    <t>WK18 (D126)</t>
  </si>
  <si>
    <t>WK24 (D166)</t>
  </si>
  <si>
    <t>Number</t>
  </si>
  <si>
    <t>Both glycans intact (T/F)</t>
  </si>
  <si>
    <t>N362 glycan knockout</t>
  </si>
  <si>
    <t>N461 glycan knockout</t>
  </si>
  <si>
    <t>Dual glycan knockout</t>
  </si>
  <si>
    <t>Total Sequences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1" fillId="3" borderId="1" xfId="0" applyFon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3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3" fontId="0" fillId="2" borderId="7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/>
    </xf>
    <xf numFmtId="3" fontId="0" fillId="2" borderId="6" xfId="0" applyNumberFormat="1" applyFill="1" applyBorder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3" fontId="0" fillId="3" borderId="4" xfId="0" applyNumberFormat="1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3" fontId="0" fillId="3" borderId="6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3" fontId="0" fillId="2" borderId="9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3" fontId="0" fillId="3" borderId="9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164" fontId="0" fillId="3" borderId="11" xfId="0" applyNumberFormat="1" applyFill="1" applyBorder="1" applyAlignment="1">
      <alignment horizontal="center" vertical="center"/>
    </xf>
    <xf numFmtId="3" fontId="0" fillId="2" borderId="10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2BACA-7A9C-FE47-8913-21B69B36D83A}">
  <dimension ref="A1:Q18"/>
  <sheetViews>
    <sheetView showGridLines="0" tabSelected="1" workbookViewId="0">
      <selection activeCell="T17" sqref="T17"/>
    </sheetView>
  </sheetViews>
  <sheetFormatPr baseColWidth="10" defaultRowHeight="16" x14ac:dyDescent="0.2"/>
  <cols>
    <col min="2" max="2" width="28.6640625" customWidth="1"/>
    <col min="4" max="5" width="6.83203125" customWidth="1"/>
    <col min="7" max="8" width="6.83203125" customWidth="1"/>
    <col min="10" max="11" width="6.83203125" customWidth="1"/>
    <col min="13" max="14" width="6.83203125" customWidth="1"/>
    <col min="16" max="17" width="6.83203125" customWidth="1"/>
  </cols>
  <sheetData>
    <row r="1" spans="1:17" x14ac:dyDescent="0.2">
      <c r="A1" s="2" t="s">
        <v>0</v>
      </c>
    </row>
    <row r="2" spans="1:17" x14ac:dyDescent="0.2">
      <c r="A2" s="2"/>
    </row>
    <row r="3" spans="1:17" x14ac:dyDescent="0.2">
      <c r="A3" s="2"/>
      <c r="C3" s="34" t="s">
        <v>3</v>
      </c>
      <c r="D3" s="35"/>
      <c r="E3" s="35"/>
      <c r="F3" s="36" t="s">
        <v>8</v>
      </c>
      <c r="G3" s="37"/>
      <c r="H3" s="38"/>
      <c r="I3" s="35" t="s">
        <v>9</v>
      </c>
      <c r="J3" s="35"/>
      <c r="K3" s="35"/>
      <c r="L3" s="36" t="s">
        <v>13</v>
      </c>
      <c r="M3" s="37"/>
      <c r="N3" s="38"/>
      <c r="O3" s="35" t="s">
        <v>14</v>
      </c>
      <c r="P3" s="35"/>
      <c r="Q3" s="39"/>
    </row>
    <row r="4" spans="1:17" ht="34" x14ac:dyDescent="0.2">
      <c r="C4" s="28" t="s">
        <v>15</v>
      </c>
      <c r="D4" s="29" t="s">
        <v>5</v>
      </c>
      <c r="E4" s="29" t="s">
        <v>6</v>
      </c>
      <c r="F4" s="30" t="s">
        <v>15</v>
      </c>
      <c r="G4" s="31" t="s">
        <v>5</v>
      </c>
      <c r="H4" s="32" t="s">
        <v>6</v>
      </c>
      <c r="I4" s="28" t="s">
        <v>15</v>
      </c>
      <c r="J4" s="29" t="s">
        <v>5</v>
      </c>
      <c r="K4" s="29" t="s">
        <v>6</v>
      </c>
      <c r="L4" s="30" t="s">
        <v>15</v>
      </c>
      <c r="M4" s="31" t="s">
        <v>5</v>
      </c>
      <c r="N4" s="32" t="s">
        <v>6</v>
      </c>
      <c r="O4" s="28" t="s">
        <v>15</v>
      </c>
      <c r="P4" s="29" t="s">
        <v>5</v>
      </c>
      <c r="Q4" s="33" t="s">
        <v>6</v>
      </c>
    </row>
    <row r="5" spans="1:17" s="1" customFormat="1" ht="32" customHeight="1" x14ac:dyDescent="0.2">
      <c r="B5" s="3" t="s">
        <v>4</v>
      </c>
      <c r="C5" s="19">
        <v>244869</v>
      </c>
      <c r="D5" s="5" t="s">
        <v>7</v>
      </c>
      <c r="E5" s="6">
        <f>C5/$C$5*100</f>
        <v>100</v>
      </c>
      <c r="F5" s="22">
        <v>147530</v>
      </c>
      <c r="G5" s="7" t="s">
        <v>7</v>
      </c>
      <c r="H5" s="23">
        <f>F5/$F$5*100</f>
        <v>100</v>
      </c>
      <c r="I5" s="4">
        <v>364987</v>
      </c>
      <c r="J5" s="5" t="s">
        <v>7</v>
      </c>
      <c r="K5" s="6">
        <f>I5/$I$5*100</f>
        <v>100</v>
      </c>
      <c r="L5" s="22">
        <v>202590</v>
      </c>
      <c r="M5" s="7" t="s">
        <v>7</v>
      </c>
      <c r="N5" s="23">
        <f>L5/$L$5*100</f>
        <v>100</v>
      </c>
      <c r="O5" s="4">
        <v>238275</v>
      </c>
      <c r="P5" s="5" t="s">
        <v>7</v>
      </c>
      <c r="Q5" s="8">
        <f>O5/$O$5*100</f>
        <v>100</v>
      </c>
    </row>
    <row r="6" spans="1:17" s="1" customFormat="1" ht="32" customHeight="1" x14ac:dyDescent="0.2">
      <c r="B6" s="9" t="s">
        <v>1</v>
      </c>
      <c r="C6" s="20">
        <v>190084</v>
      </c>
      <c r="D6" s="11">
        <f>C6/C5*100</f>
        <v>77.62681270393557</v>
      </c>
      <c r="E6" s="11">
        <f t="shared" ref="E6:E10" si="0">C6/$C$5*100</f>
        <v>77.62681270393557</v>
      </c>
      <c r="F6" s="24">
        <v>110117</v>
      </c>
      <c r="G6" s="12">
        <f>F6/F5*100</f>
        <v>74.640412119568893</v>
      </c>
      <c r="H6" s="25">
        <f t="shared" ref="H6:H10" si="1">F6/$F$5*100</f>
        <v>74.640412119568893</v>
      </c>
      <c r="I6" s="10">
        <v>288569</v>
      </c>
      <c r="J6" s="11">
        <f>I6/I5*100</f>
        <v>79.062815935910052</v>
      </c>
      <c r="K6" s="11">
        <f t="shared" ref="K6:K10" si="2">I6/$I$5*100</f>
        <v>79.062815935910052</v>
      </c>
      <c r="L6" s="24">
        <v>169669</v>
      </c>
      <c r="M6" s="12">
        <f>L6/L5*100</f>
        <v>83.74993829902759</v>
      </c>
      <c r="N6" s="25">
        <f t="shared" ref="N6:N10" si="3">L6/$L$5*100</f>
        <v>83.74993829902759</v>
      </c>
      <c r="O6" s="10">
        <v>184956</v>
      </c>
      <c r="P6" s="11">
        <f>O6/O5*100</f>
        <v>77.62291469940196</v>
      </c>
      <c r="Q6" s="13">
        <f t="shared" ref="Q6:Q10" si="4">O6/$O$5*100</f>
        <v>77.62291469940196</v>
      </c>
    </row>
    <row r="7" spans="1:17" s="1" customFormat="1" ht="32" customHeight="1" x14ac:dyDescent="0.2">
      <c r="B7" s="9" t="s">
        <v>2</v>
      </c>
      <c r="C7" s="20">
        <v>126429</v>
      </c>
      <c r="D7" s="11">
        <f t="shared" ref="D7:D10" si="5">C7/C6*100</f>
        <v>66.5121735653711</v>
      </c>
      <c r="E7" s="11">
        <f t="shared" si="0"/>
        <v>51.631280398907172</v>
      </c>
      <c r="F7" s="24">
        <v>75637</v>
      </c>
      <c r="G7" s="12">
        <f t="shared" ref="G7:G10" si="6">F7/F6*100</f>
        <v>68.687850195700946</v>
      </c>
      <c r="H7" s="25">
        <f t="shared" si="1"/>
        <v>51.268894462143287</v>
      </c>
      <c r="I7" s="10">
        <v>193998</v>
      </c>
      <c r="J7" s="11">
        <f t="shared" ref="J7:J10" si="7">I7/I6*100</f>
        <v>67.227595479763934</v>
      </c>
      <c r="K7" s="11">
        <f t="shared" si="2"/>
        <v>53.152030072303944</v>
      </c>
      <c r="L7" s="24">
        <v>134412</v>
      </c>
      <c r="M7" s="12">
        <f t="shared" ref="M7:M10" si="8">L7/L6*100</f>
        <v>79.220128603339447</v>
      </c>
      <c r="N7" s="25">
        <f t="shared" si="3"/>
        <v>66.346808825707086</v>
      </c>
      <c r="O7" s="10">
        <v>148819</v>
      </c>
      <c r="P7" s="11">
        <f t="shared" ref="P7:P10" si="9">O7/O6*100</f>
        <v>80.461839572655109</v>
      </c>
      <c r="Q7" s="13">
        <f t="shared" si="4"/>
        <v>62.456825097051727</v>
      </c>
    </row>
    <row r="8" spans="1:17" s="1" customFormat="1" ht="32" customHeight="1" x14ac:dyDescent="0.2">
      <c r="B8" s="9" t="s">
        <v>10</v>
      </c>
      <c r="C8" s="20">
        <v>124656</v>
      </c>
      <c r="D8" s="11">
        <f t="shared" si="5"/>
        <v>98.597631872434334</v>
      </c>
      <c r="E8" s="11">
        <f t="shared" si="0"/>
        <v>50.907219778738835</v>
      </c>
      <c r="F8" s="24">
        <v>75492</v>
      </c>
      <c r="G8" s="12">
        <f t="shared" si="6"/>
        <v>99.808294882134405</v>
      </c>
      <c r="H8" s="25">
        <f t="shared" si="1"/>
        <v>51.170609367586252</v>
      </c>
      <c r="I8" s="10">
        <v>171362</v>
      </c>
      <c r="J8" s="11">
        <f t="shared" si="7"/>
        <v>88.331838472561572</v>
      </c>
      <c r="K8" s="11">
        <f t="shared" si="2"/>
        <v>46.950165348354872</v>
      </c>
      <c r="L8" s="24">
        <v>100221</v>
      </c>
      <c r="M8" s="12">
        <f t="shared" si="8"/>
        <v>74.562539059012593</v>
      </c>
      <c r="N8" s="25">
        <f t="shared" si="3"/>
        <v>49.469865245076264</v>
      </c>
      <c r="O8" s="10">
        <v>130649</v>
      </c>
      <c r="P8" s="11">
        <f t="shared" si="9"/>
        <v>87.790537498572093</v>
      </c>
      <c r="Q8" s="13">
        <f t="shared" si="4"/>
        <v>54.831182457244779</v>
      </c>
    </row>
    <row r="9" spans="1:17" s="1" customFormat="1" ht="32" customHeight="1" x14ac:dyDescent="0.2">
      <c r="B9" s="9" t="s">
        <v>11</v>
      </c>
      <c r="C9" s="20">
        <v>121563</v>
      </c>
      <c r="D9" s="11">
        <f t="shared" si="5"/>
        <v>97.518771659607239</v>
      </c>
      <c r="E9" s="11">
        <f t="shared" si="0"/>
        <v>49.644095414282738</v>
      </c>
      <c r="F9" s="24">
        <v>74848</v>
      </c>
      <c r="G9" s="12">
        <f t="shared" si="6"/>
        <v>99.146929475970964</v>
      </c>
      <c r="H9" s="25">
        <f t="shared" si="1"/>
        <v>50.734087982105336</v>
      </c>
      <c r="I9" s="10">
        <v>162339</v>
      </c>
      <c r="J9" s="11">
        <f t="shared" si="7"/>
        <v>94.734538579148236</v>
      </c>
      <c r="K9" s="11">
        <f t="shared" si="2"/>
        <v>44.478022504911138</v>
      </c>
      <c r="L9" s="24">
        <v>96418</v>
      </c>
      <c r="M9" s="12">
        <f t="shared" si="8"/>
        <v>96.20538609672623</v>
      </c>
      <c r="N9" s="25">
        <f t="shared" si="3"/>
        <v>47.592674860555803</v>
      </c>
      <c r="O9" s="10">
        <v>126970</v>
      </c>
      <c r="P9" s="11">
        <f t="shared" si="9"/>
        <v>97.184058048664753</v>
      </c>
      <c r="Q9" s="13">
        <f t="shared" si="4"/>
        <v>53.287168188018043</v>
      </c>
    </row>
    <row r="10" spans="1:17" s="1" customFormat="1" ht="32" customHeight="1" x14ac:dyDescent="0.2">
      <c r="B10" s="14" t="s">
        <v>12</v>
      </c>
      <c r="C10" s="21">
        <v>121183</v>
      </c>
      <c r="D10" s="16">
        <f t="shared" si="5"/>
        <v>99.687404884709991</v>
      </c>
      <c r="E10" s="16">
        <f t="shared" si="0"/>
        <v>49.488910396987777</v>
      </c>
      <c r="F10" s="26">
        <v>74848</v>
      </c>
      <c r="G10" s="17">
        <f t="shared" si="6"/>
        <v>100</v>
      </c>
      <c r="H10" s="27">
        <f t="shared" si="1"/>
        <v>50.734087982105336</v>
      </c>
      <c r="I10" s="15">
        <v>161510</v>
      </c>
      <c r="J10" s="16">
        <f t="shared" si="7"/>
        <v>99.48934020783669</v>
      </c>
      <c r="K10" s="16">
        <f t="shared" si="2"/>
        <v>44.250891127629203</v>
      </c>
      <c r="L10" s="26">
        <v>96406</v>
      </c>
      <c r="M10" s="17">
        <f t="shared" si="8"/>
        <v>99.987554191126137</v>
      </c>
      <c r="N10" s="27">
        <f t="shared" si="3"/>
        <v>47.586751567204701</v>
      </c>
      <c r="O10" s="15">
        <v>126199</v>
      </c>
      <c r="P10" s="16">
        <f t="shared" si="9"/>
        <v>99.392769945656454</v>
      </c>
      <c r="Q10" s="18">
        <f t="shared" si="4"/>
        <v>52.963592487671804</v>
      </c>
    </row>
    <row r="12" spans="1:17" x14ac:dyDescent="0.2">
      <c r="C12" s="34" t="s">
        <v>3</v>
      </c>
      <c r="D12" s="35"/>
      <c r="E12" s="35"/>
      <c r="F12" s="36" t="s">
        <v>8</v>
      </c>
      <c r="G12" s="37"/>
      <c r="H12" s="38"/>
      <c r="I12" s="35" t="s">
        <v>9</v>
      </c>
      <c r="J12" s="35"/>
      <c r="K12" s="35"/>
      <c r="L12" s="36" t="s">
        <v>13</v>
      </c>
      <c r="M12" s="37"/>
      <c r="N12" s="38"/>
      <c r="O12" s="35" t="s">
        <v>14</v>
      </c>
      <c r="P12" s="35"/>
      <c r="Q12" s="39"/>
    </row>
    <row r="13" spans="1:17" ht="17" x14ac:dyDescent="0.2">
      <c r="C13" s="28" t="s">
        <v>15</v>
      </c>
      <c r="D13" s="40" t="s">
        <v>21</v>
      </c>
      <c r="E13" s="41"/>
      <c r="F13" s="30" t="s">
        <v>15</v>
      </c>
      <c r="G13" s="42" t="s">
        <v>21</v>
      </c>
      <c r="H13" s="43"/>
      <c r="I13" s="28" t="s">
        <v>15</v>
      </c>
      <c r="J13" s="40" t="s">
        <v>21</v>
      </c>
      <c r="K13" s="41"/>
      <c r="L13" s="30" t="s">
        <v>15</v>
      </c>
      <c r="M13" s="42" t="s">
        <v>21</v>
      </c>
      <c r="N13" s="43"/>
      <c r="O13" s="28" t="s">
        <v>15</v>
      </c>
      <c r="P13" s="40" t="s">
        <v>21</v>
      </c>
      <c r="Q13" s="41"/>
    </row>
    <row r="14" spans="1:17" x14ac:dyDescent="0.2">
      <c r="B14" s="3" t="s">
        <v>16</v>
      </c>
      <c r="C14" s="19">
        <v>116928</v>
      </c>
      <c r="D14" s="44">
        <v>96.49</v>
      </c>
      <c r="E14" s="45"/>
      <c r="F14" s="22">
        <v>71173</v>
      </c>
      <c r="G14" s="46">
        <v>95.09</v>
      </c>
      <c r="H14" s="47"/>
      <c r="I14" s="4">
        <v>138207</v>
      </c>
      <c r="J14" s="44">
        <v>85.57</v>
      </c>
      <c r="K14" s="45"/>
      <c r="L14" s="22">
        <v>46560</v>
      </c>
      <c r="M14" s="60">
        <v>48.3</v>
      </c>
      <c r="N14" s="61"/>
      <c r="O14" s="4">
        <v>89345</v>
      </c>
      <c r="P14" s="62">
        <v>70.8</v>
      </c>
      <c r="Q14" s="63"/>
    </row>
    <row r="15" spans="1:17" x14ac:dyDescent="0.2">
      <c r="B15" s="9" t="s">
        <v>17</v>
      </c>
      <c r="C15" s="20">
        <v>1890</v>
      </c>
      <c r="D15" s="56">
        <v>1.56</v>
      </c>
      <c r="E15" s="57"/>
      <c r="F15" s="24">
        <v>1722</v>
      </c>
      <c r="G15" s="58">
        <v>2.2999999999999998</v>
      </c>
      <c r="H15" s="59"/>
      <c r="I15" s="10">
        <v>14862</v>
      </c>
      <c r="J15" s="56">
        <v>9.1999999999999993</v>
      </c>
      <c r="K15" s="57"/>
      <c r="L15" s="24">
        <v>33713</v>
      </c>
      <c r="M15" s="58">
        <v>34.97</v>
      </c>
      <c r="N15" s="59"/>
      <c r="O15" s="10">
        <v>29596</v>
      </c>
      <c r="P15" s="56">
        <v>23.45</v>
      </c>
      <c r="Q15" s="57"/>
    </row>
    <row r="16" spans="1:17" x14ac:dyDescent="0.2">
      <c r="B16" s="9" t="s">
        <v>18</v>
      </c>
      <c r="C16" s="20">
        <v>2295</v>
      </c>
      <c r="D16" s="56">
        <v>1.89</v>
      </c>
      <c r="E16" s="57"/>
      <c r="F16" s="24">
        <v>1822</v>
      </c>
      <c r="G16" s="58">
        <v>2.4300000000000002</v>
      </c>
      <c r="H16" s="59"/>
      <c r="I16" s="10">
        <v>7731</v>
      </c>
      <c r="J16" s="56">
        <v>4.79</v>
      </c>
      <c r="K16" s="57"/>
      <c r="L16" s="24">
        <v>10609</v>
      </c>
      <c r="M16" s="58">
        <v>11</v>
      </c>
      <c r="N16" s="59"/>
      <c r="O16" s="10">
        <v>5901</v>
      </c>
      <c r="P16" s="56">
        <v>4.68</v>
      </c>
      <c r="Q16" s="57"/>
    </row>
    <row r="17" spans="2:17" x14ac:dyDescent="0.2">
      <c r="B17" s="9" t="s">
        <v>19</v>
      </c>
      <c r="C17" s="20">
        <v>69</v>
      </c>
      <c r="D17" s="56">
        <v>0.06</v>
      </c>
      <c r="E17" s="57"/>
      <c r="F17" s="24">
        <v>131</v>
      </c>
      <c r="G17" s="58">
        <v>0.18</v>
      </c>
      <c r="H17" s="59"/>
      <c r="I17" s="10">
        <v>710</v>
      </c>
      <c r="J17" s="56">
        <v>0.44</v>
      </c>
      <c r="K17" s="57"/>
      <c r="L17" s="24">
        <v>5524</v>
      </c>
      <c r="M17" s="58">
        <v>5.73</v>
      </c>
      <c r="N17" s="59"/>
      <c r="O17" s="10">
        <v>1357</v>
      </c>
      <c r="P17" s="56">
        <v>1.08</v>
      </c>
      <c r="Q17" s="57"/>
    </row>
    <row r="18" spans="2:17" x14ac:dyDescent="0.2">
      <c r="B18" s="48" t="s">
        <v>20</v>
      </c>
      <c r="C18" s="49">
        <v>121182</v>
      </c>
      <c r="D18" s="50">
        <v>100</v>
      </c>
      <c r="E18" s="51"/>
      <c r="F18" s="52">
        <v>74848</v>
      </c>
      <c r="G18" s="53">
        <v>100</v>
      </c>
      <c r="H18" s="54"/>
      <c r="I18" s="55">
        <v>161510</v>
      </c>
      <c r="J18" s="50">
        <v>100</v>
      </c>
      <c r="K18" s="51"/>
      <c r="L18" s="52">
        <v>96406</v>
      </c>
      <c r="M18" s="53">
        <v>100</v>
      </c>
      <c r="N18" s="54"/>
      <c r="O18" s="55">
        <v>126199</v>
      </c>
      <c r="P18" s="50">
        <v>100</v>
      </c>
      <c r="Q18" s="51"/>
    </row>
  </sheetData>
  <mergeCells count="40">
    <mergeCell ref="P14:Q14"/>
    <mergeCell ref="P15:Q15"/>
    <mergeCell ref="P16:Q16"/>
    <mergeCell ref="P17:Q17"/>
    <mergeCell ref="P18:Q18"/>
    <mergeCell ref="M14:N14"/>
    <mergeCell ref="M15:N15"/>
    <mergeCell ref="M16:N16"/>
    <mergeCell ref="M17:N17"/>
    <mergeCell ref="M18:N18"/>
    <mergeCell ref="J14:K14"/>
    <mergeCell ref="J15:K15"/>
    <mergeCell ref="J16:K16"/>
    <mergeCell ref="J17:K17"/>
    <mergeCell ref="J18:K18"/>
    <mergeCell ref="G14:H14"/>
    <mergeCell ref="G15:H15"/>
    <mergeCell ref="G16:H16"/>
    <mergeCell ref="G17:H17"/>
    <mergeCell ref="G18:H18"/>
    <mergeCell ref="D14:E14"/>
    <mergeCell ref="D15:E15"/>
    <mergeCell ref="D16:E16"/>
    <mergeCell ref="D17:E17"/>
    <mergeCell ref="D18:E18"/>
    <mergeCell ref="D13:E13"/>
    <mergeCell ref="G13:H13"/>
    <mergeCell ref="J13:K13"/>
    <mergeCell ref="M13:N13"/>
    <mergeCell ref="P13:Q13"/>
    <mergeCell ref="C12:E12"/>
    <mergeCell ref="F12:H12"/>
    <mergeCell ref="I12:K12"/>
    <mergeCell ref="L12:N12"/>
    <mergeCell ref="O12:Q12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ris, Daniel</dc:creator>
  <cp:lastModifiedBy>Morris, Daniel</cp:lastModifiedBy>
  <dcterms:created xsi:type="dcterms:W3CDTF">2024-02-16T19:02:47Z</dcterms:created>
  <dcterms:modified xsi:type="dcterms:W3CDTF">2024-09-04T17:50:01Z</dcterms:modified>
</cp:coreProperties>
</file>